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ozumi/Desktop/NOTCH3&amp;NRF2/NRF2-NOTCH3 paper/"/>
    </mc:Choice>
  </mc:AlternateContent>
  <xr:revisionPtr revIDLastSave="0" documentId="13_ncr:1_{3B4EF94B-11E2-E642-B961-0164D65D879F}" xr6:coauthVersionLast="36" xr6:coauthVersionMax="45" xr10:uidLastSave="{00000000-0000-0000-0000-000000000000}"/>
  <bookViews>
    <workbookView xWindow="25960" yWindow="1000" windowWidth="22160" windowHeight="26800" xr2:uid="{00000000-000D-0000-FFFF-FFFF00000000}"/>
  </bookViews>
  <sheets>
    <sheet name="Ext Table S1" sheetId="5" r:id="rId1"/>
    <sheet name="Ext Table S2" sheetId="1" r:id="rId2"/>
    <sheet name="Ext Table S3" sheetId="2" r:id="rId3"/>
    <sheet name="Ext Table S4" sheetId="3" r:id="rId4"/>
    <sheet name="Ext Table S5" sheetId="4" r:id="rId5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5" l="1"/>
  <c r="F26" i="5"/>
  <c r="G35" i="5"/>
  <c r="F35" i="5"/>
  <c r="G12" i="5"/>
  <c r="F12" i="5"/>
  <c r="G7" i="5"/>
  <c r="F7" i="5"/>
  <c r="G28" i="5"/>
  <c r="F28" i="5"/>
  <c r="G10" i="5"/>
  <c r="F10" i="5"/>
  <c r="G23" i="5"/>
  <c r="F23" i="5"/>
  <c r="G13" i="5"/>
  <c r="F13" i="5"/>
  <c r="G32" i="5"/>
  <c r="F32" i="5"/>
  <c r="G17" i="5"/>
  <c r="F17" i="5"/>
  <c r="G20" i="5"/>
  <c r="F20" i="5"/>
  <c r="G33" i="5"/>
  <c r="F33" i="5"/>
  <c r="G19" i="5"/>
  <c r="F19" i="5"/>
  <c r="G22" i="5"/>
  <c r="F22" i="5"/>
  <c r="G5" i="5"/>
  <c r="F5" i="5"/>
  <c r="G9" i="5"/>
  <c r="F9" i="5"/>
  <c r="G18" i="5"/>
  <c r="F18" i="5"/>
  <c r="G8" i="5"/>
  <c r="F8" i="5"/>
  <c r="G4" i="5"/>
  <c r="F4" i="5"/>
  <c r="G25" i="5"/>
  <c r="F25" i="5"/>
  <c r="G27" i="5"/>
  <c r="F27" i="5"/>
  <c r="G24" i="5"/>
  <c r="F24" i="5"/>
  <c r="G29" i="5"/>
  <c r="F29" i="5"/>
  <c r="G3" i="5"/>
  <c r="F3" i="5"/>
  <c r="G11" i="5"/>
  <c r="F11" i="5"/>
  <c r="G31" i="5"/>
  <c r="F31" i="5"/>
  <c r="G34" i="5"/>
  <c r="F34" i="5"/>
  <c r="G14" i="5"/>
  <c r="F14" i="5"/>
  <c r="G30" i="5"/>
  <c r="F30" i="5"/>
  <c r="G21" i="5"/>
  <c r="F21" i="5"/>
  <c r="G16" i="5"/>
  <c r="F16" i="5"/>
  <c r="G6" i="5"/>
  <c r="F6" i="5"/>
  <c r="G36" i="5"/>
  <c r="F36" i="5"/>
  <c r="G37" i="5"/>
  <c r="F37" i="5"/>
  <c r="G15" i="5"/>
  <c r="F15" i="5"/>
</calcChain>
</file>

<file path=xl/sharedStrings.xml><?xml version="1.0" encoding="utf-8"?>
<sst xmlns="http://schemas.openxmlformats.org/spreadsheetml/2006/main" count="343" uniqueCount="273">
  <si>
    <t>name</t>
    <phoneticPr fontId="2"/>
  </si>
  <si>
    <t>sequence (5’-3’)</t>
    <phoneticPr fontId="2"/>
  </si>
  <si>
    <t>hNRF2 forward</t>
  </si>
  <si>
    <t>TCATGATGGACTTGGAGCTG</t>
  </si>
  <si>
    <t>hNRF2 reverse</t>
  </si>
  <si>
    <t>CATACTCTTTCCGTCGCTGA</t>
  </si>
  <si>
    <t>GTCATTCTCTGGCCAATTCAGAGT</t>
  </si>
  <si>
    <t>TTCCAGGATTTGAATTCGGG</t>
  </si>
  <si>
    <t>hGCLM forward</t>
  </si>
  <si>
    <t>TAGAATCAAACTCTTCATCATCAACTAGA</t>
  </si>
  <si>
    <t>hGCLM reverse</t>
  </si>
  <si>
    <t>TCACAGAATCCAGCTGTGCAA</t>
  </si>
  <si>
    <t>hGCLM probe</t>
  </si>
  <si>
    <t>FAM-TGCAGTTGACATGGCCTGTTCAGTCC-TAMRA</t>
    <phoneticPr fontId="2"/>
  </si>
  <si>
    <t>hG6PD forward</t>
    <phoneticPr fontId="2"/>
  </si>
  <si>
    <t>TGACCTGGCCAAGAAGAAGA</t>
    <phoneticPr fontId="2"/>
  </si>
  <si>
    <t>hG6PD reverse</t>
    <phoneticPr fontId="2"/>
  </si>
  <si>
    <t>CAAAGAAGTCCTCCAGCTTG</t>
    <phoneticPr fontId="2"/>
  </si>
  <si>
    <t>ATGCCTCACACGGAGACTG</t>
    <phoneticPr fontId="2"/>
  </si>
  <si>
    <t>GTTGTTTGCCTTTGGGACTG</t>
    <phoneticPr fontId="2"/>
  </si>
  <si>
    <t>hCD133 forward</t>
    <phoneticPr fontId="2"/>
  </si>
  <si>
    <t>CTATTCAGGATATACTCTCAGCATT</t>
    <phoneticPr fontId="2"/>
  </si>
  <si>
    <t>hCD133 reverse</t>
    <phoneticPr fontId="2"/>
  </si>
  <si>
    <t>TTTCTGTGGATGTAACTTTCAGTG</t>
    <phoneticPr fontId="2"/>
  </si>
  <si>
    <t>TTCGCAAGCCCTCATTTC</t>
    <phoneticPr fontId="2"/>
  </si>
  <si>
    <t>GAGAAGGCGAAATCCGAAG</t>
    <phoneticPr fontId="2"/>
  </si>
  <si>
    <t>hNOTCH1 forward</t>
  </si>
  <si>
    <t>CAATGAGTTCCAGTGCGAGT</t>
  </si>
  <si>
    <t>hNOTCH1 reverse</t>
  </si>
  <si>
    <t>GTAAGTGTTGGGTCCGTCCA</t>
  </si>
  <si>
    <t>hNOTCH2 forward</t>
  </si>
  <si>
    <t>ACCTACCACAATGGCACAGG</t>
  </si>
  <si>
    <t>hNOTCH2 reverse</t>
  </si>
  <si>
    <t>GCAGCGGTTCTTCTCACAG</t>
  </si>
  <si>
    <t>hNOTCH3 forward</t>
  </si>
  <si>
    <t>TCATCCGAAACCGCTCTACA</t>
  </si>
  <si>
    <t>hNOTCH3 reverse</t>
  </si>
  <si>
    <t>GCTCATCCACAGCATTGACA</t>
  </si>
  <si>
    <t>hGAPDH forward</t>
  </si>
  <si>
    <t>GAAGGTGAAGGTCGGAGTC</t>
  </si>
  <si>
    <t>hGAPDH reverse</t>
  </si>
  <si>
    <t>GAAGATGGTGATGGGATTTC</t>
  </si>
  <si>
    <t>hGAPDH probe</t>
  </si>
  <si>
    <t>FAM-CAAGCTTCCCGTTCTCAGCC-TAMRA</t>
  </si>
  <si>
    <t>hHPRT forward</t>
    <phoneticPr fontId="2"/>
  </si>
  <si>
    <t>CCGGCTCCGTTATGGC</t>
    <phoneticPr fontId="2"/>
  </si>
  <si>
    <t>hHPRT reverse</t>
    <phoneticPr fontId="2"/>
  </si>
  <si>
    <t>GGTCATAACCTGGTTCATCATCA</t>
    <phoneticPr fontId="2"/>
  </si>
  <si>
    <t>hHPRT probe</t>
    <phoneticPr fontId="2"/>
  </si>
  <si>
    <t>FAM-CGCAGCCCTGGCGTCGTGATTA-TAMRA</t>
    <phoneticPr fontId="2"/>
  </si>
  <si>
    <t>hNQO1 forward</t>
    <phoneticPr fontId="2"/>
  </si>
  <si>
    <t>hNQO1 reverse</t>
    <phoneticPr fontId="2"/>
  </si>
  <si>
    <t>hNQO1 probe</t>
    <phoneticPr fontId="2"/>
  </si>
  <si>
    <t>hNANOG forward</t>
    <phoneticPr fontId="2"/>
  </si>
  <si>
    <t>hNANOG reverse</t>
    <phoneticPr fontId="2"/>
  </si>
  <si>
    <t>hOCT3/4 forward</t>
    <phoneticPr fontId="2"/>
  </si>
  <si>
    <t>hOCT3/4 reverse</t>
    <phoneticPr fontId="2"/>
  </si>
  <si>
    <t>FAM-ACTGACATATAGCATTGGGCACACTCCAG -TAMRA</t>
  </si>
  <si>
    <t>sequence  (5’-3’)</t>
    <phoneticPr fontId="2"/>
  </si>
  <si>
    <t>GGTTGGGCAGAGGAATAACA</t>
  </si>
  <si>
    <t>GGCATGACGCAGGACTAGAT</t>
    <phoneticPr fontId="2"/>
  </si>
  <si>
    <t>GTCTTTGCCTGGGTGCTTC</t>
  </si>
  <si>
    <t>ACTGGCTGTGAGTTCCTGCT</t>
  </si>
  <si>
    <t>CCCTCAGTCCTGCATTTGG</t>
  </si>
  <si>
    <t>GGGTTTGACATGGTGTGAC</t>
    <phoneticPr fontId="2"/>
  </si>
  <si>
    <t>GAGTAACGGTTACGAAGCAC</t>
  </si>
  <si>
    <t>hGAPDH enhancer forward</t>
    <phoneticPr fontId="2"/>
  </si>
  <si>
    <t>CTCTGCTCTGGGTGGTCATT</t>
    <phoneticPr fontId="2"/>
  </si>
  <si>
    <t>hGAPDH enhancer reverse</t>
    <phoneticPr fontId="2"/>
  </si>
  <si>
    <t>CCTTTCTGGGATTGCCTTTC</t>
    <phoneticPr fontId="2"/>
  </si>
  <si>
    <t>hGATA1 exon3 forward</t>
  </si>
  <si>
    <t>GCCTCAACTGTGTGTCCCAC</t>
  </si>
  <si>
    <t>GAAGGTACTGGAAAAGTCAG</t>
  </si>
  <si>
    <t>hGATA1 exon3 reverse</t>
    <phoneticPr fontId="2"/>
  </si>
  <si>
    <t>hNOTCH3 ARE forward #</t>
    <phoneticPr fontId="2"/>
  </si>
  <si>
    <t>hNOTCH3 ARE reverse #</t>
    <phoneticPr fontId="2"/>
  </si>
  <si>
    <t>hNOTCH3 enhancer forward ##</t>
    <phoneticPr fontId="2"/>
  </si>
  <si>
    <t>hNOTCH3 enhancer reverse ##</t>
    <phoneticPr fontId="2"/>
  </si>
  <si>
    <t>hNOTCH3 ARE CRISPR forward ###</t>
    <phoneticPr fontId="2"/>
  </si>
  <si>
    <t>hNOTCH3 ARE CRISPR reverse ###</t>
    <phoneticPr fontId="2"/>
  </si>
  <si>
    <t>hNOTCH3 gRNA1 forward</t>
  </si>
  <si>
    <t>hNOTCH3 gRNA1 reverse</t>
  </si>
  <si>
    <t>hNOTCH3 gRNA2 forward</t>
  </si>
  <si>
    <t>hNOTCH3 gRNA2 reverse</t>
  </si>
  <si>
    <t>mNotch3 forward</t>
    <phoneticPr fontId="2"/>
  </si>
  <si>
    <t>mNotch3 reverse</t>
    <phoneticPr fontId="2"/>
  </si>
  <si>
    <t>mNqo1 forward</t>
    <phoneticPr fontId="2"/>
  </si>
  <si>
    <t>mNqo1 reverse</t>
    <phoneticPr fontId="2"/>
  </si>
  <si>
    <t>AGCTGGAAGCTGCAGACCTG</t>
    <phoneticPr fontId="2"/>
  </si>
  <si>
    <t>CCTTTCAGAATGGCTGGCA</t>
  </si>
  <si>
    <t>mNqo1 probe</t>
    <phoneticPr fontId="2"/>
  </si>
  <si>
    <t>FAM-ATTTCAGTTCCCATTGCAGTGGTTTGGG-TAMRA</t>
    <phoneticPr fontId="2"/>
  </si>
  <si>
    <t>hAKR1C1 enhancer forward</t>
    <phoneticPr fontId="2"/>
  </si>
  <si>
    <t>hAKR1C1 enhancer reverse</t>
    <phoneticPr fontId="2"/>
  </si>
  <si>
    <t>TTGTGTGTCAGCAGCCTCTC</t>
    <phoneticPr fontId="2"/>
  </si>
  <si>
    <t>TACAGGGCGAAGGAAAGCA</t>
    <phoneticPr fontId="2"/>
  </si>
  <si>
    <t>CACCGAAGGGGCACACACTGACTCA</t>
    <phoneticPr fontId="2"/>
  </si>
  <si>
    <t>AAACTGAGTCAGTGTGTGCCCCTTC</t>
    <phoneticPr fontId="2"/>
  </si>
  <si>
    <t>CACCGTGCTGAGTCAAGAGGCCCAT</t>
    <phoneticPr fontId="2"/>
  </si>
  <si>
    <t>AAACATGGGCCTCTTGACTCAGCAC</t>
    <phoneticPr fontId="2"/>
  </si>
  <si>
    <t>TGGCACCCAGCACAATGAA</t>
    <phoneticPr fontId="2"/>
  </si>
  <si>
    <t>CTAAGTCATAGTCCGCCTAGAAGCA</t>
    <phoneticPr fontId="2"/>
  </si>
  <si>
    <t>AGCTGGGTCCTGAGGTGAT</t>
    <phoneticPr fontId="2"/>
  </si>
  <si>
    <t>AGACAGAGCCGGTTGTCAAT</t>
    <phoneticPr fontId="2"/>
  </si>
  <si>
    <t>hACTB forward</t>
    <phoneticPr fontId="2"/>
  </si>
  <si>
    <t>hACTB reverse</t>
    <phoneticPr fontId="2"/>
  </si>
  <si>
    <t>mHprt forward</t>
    <phoneticPr fontId="2"/>
  </si>
  <si>
    <t>CTGGTGAAAAGGACCTCTCG</t>
    <phoneticPr fontId="2"/>
  </si>
  <si>
    <t>TGAAGTACTCATTATAGTCAAGGG</t>
    <phoneticPr fontId="2"/>
  </si>
  <si>
    <t>FAM-ATCCAACAAAGTCTGGCCTGTATCCAAC-TAMRA</t>
    <phoneticPr fontId="2"/>
  </si>
  <si>
    <t>mHprt reverse</t>
    <phoneticPr fontId="2"/>
  </si>
  <si>
    <t>mHprt probe</t>
    <phoneticPr fontId="2"/>
  </si>
  <si>
    <t>mGapdh forward</t>
    <phoneticPr fontId="2"/>
  </si>
  <si>
    <t>GAGATGATGACCCTTTTGGC</t>
    <phoneticPr fontId="2"/>
  </si>
  <si>
    <t>mGapdh reverse</t>
    <phoneticPr fontId="2"/>
  </si>
  <si>
    <t>GTCGTGGAGTCTACTGGTGTCTT</t>
    <phoneticPr fontId="2"/>
  </si>
  <si>
    <t>hFAM20B enhancer forward</t>
    <phoneticPr fontId="2"/>
  </si>
  <si>
    <t>CAAGCCCTATTGTGAACTGC</t>
    <phoneticPr fontId="2"/>
  </si>
  <si>
    <t>hFAM20B enhancer reverse</t>
    <phoneticPr fontId="2"/>
  </si>
  <si>
    <t>GACTGGGTGGGAATGGTTT</t>
    <phoneticPr fontId="2"/>
  </si>
  <si>
    <t>hZC3H13A  enhancer forward</t>
    <phoneticPr fontId="2"/>
  </si>
  <si>
    <t>CCTCCACTGACCTCCAAAAC</t>
    <phoneticPr fontId="2"/>
  </si>
  <si>
    <t>hZC3H13A  enhancer  reverse</t>
    <phoneticPr fontId="2"/>
  </si>
  <si>
    <t>GGACCCAACTGAAAGCACTC</t>
    <phoneticPr fontId="2"/>
  </si>
  <si>
    <t>hMSC enhancer forward</t>
    <phoneticPr fontId="2"/>
  </si>
  <si>
    <t>GCTTTTACCCTGGCTTTCAT</t>
    <phoneticPr fontId="2"/>
  </si>
  <si>
    <t>hMSC enhancer reverse</t>
    <phoneticPr fontId="2"/>
  </si>
  <si>
    <t>CGATGGTGGTGGGAATAC</t>
    <phoneticPr fontId="2"/>
  </si>
  <si>
    <t>hHMOX-1 enhancer forward</t>
    <phoneticPr fontId="2"/>
  </si>
  <si>
    <t>GGTAGGCAGGAGGAAGTGAA</t>
  </si>
  <si>
    <t>hHMOX-1 enhancer reverse</t>
    <phoneticPr fontId="2"/>
  </si>
  <si>
    <t>GGGCAGATTGAGGTGGACT</t>
    <phoneticPr fontId="2"/>
  </si>
  <si>
    <t>hAKR1C2 enhancer forward</t>
    <phoneticPr fontId="2"/>
  </si>
  <si>
    <t>TGTTGAAGCAAGTGACTGCC</t>
    <phoneticPr fontId="2"/>
  </si>
  <si>
    <t>hAKR1C2 enhancer reverse</t>
    <phoneticPr fontId="2"/>
  </si>
  <si>
    <t>ACATGAAAGCAAATGGGCCT</t>
    <phoneticPr fontId="2"/>
  </si>
  <si>
    <t>GGTTGGGCAGAGGAATAACA</t>
    <phoneticPr fontId="2"/>
  </si>
  <si>
    <t>GGAGGGTTAGGAAGGAGAGG</t>
    <phoneticPr fontId="2"/>
  </si>
  <si>
    <t>hNOTCH3 PCR1 forward #</t>
    <phoneticPr fontId="2"/>
  </si>
  <si>
    <t>hNOTCH3 PCR1 reverse #</t>
    <phoneticPr fontId="2"/>
  </si>
  <si>
    <t>hNOTCH3 PCR2 forward ##</t>
    <phoneticPr fontId="2"/>
  </si>
  <si>
    <t>hNOTCH3 PCR2 reverse ##</t>
    <phoneticPr fontId="2"/>
  </si>
  <si>
    <t># hNOTCH3 PCR1 primer set was used for H460 and A549 cells.</t>
    <phoneticPr fontId="2"/>
  </si>
  <si>
    <t>hGCLM ARE forward</t>
    <phoneticPr fontId="2"/>
  </si>
  <si>
    <t>hGCLM ARE reverse</t>
    <phoneticPr fontId="2"/>
  </si>
  <si>
    <t>GGAGAGCTGATTCCAAACTG</t>
    <phoneticPr fontId="2"/>
  </si>
  <si>
    <t>TGAACCTGGGTCTCAGTGAC</t>
    <phoneticPr fontId="2"/>
  </si>
  <si>
    <t>GGAGGGTTAGGAAGGAGAGG</t>
    <phoneticPr fontId="2"/>
  </si>
  <si>
    <t>## hNOTCH3 PCR2 primer set was used for H2023.</t>
    <phoneticPr fontId="2"/>
  </si>
  <si>
    <t>hMYC forward</t>
    <phoneticPr fontId="2"/>
  </si>
  <si>
    <t>ACGTTAGCTTCACCAACAGGA</t>
    <phoneticPr fontId="2"/>
  </si>
  <si>
    <t>hMYC reverse</t>
    <phoneticPr fontId="2"/>
  </si>
  <si>
    <t>GTTCTCCTCCTCGTCGCAGTA</t>
    <phoneticPr fontId="2"/>
  </si>
  <si>
    <t>hMZF1 forward</t>
    <phoneticPr fontId="2"/>
  </si>
  <si>
    <t>AGTGTAAGCCCTCACCTCC</t>
    <phoneticPr fontId="2"/>
  </si>
  <si>
    <t>hMZF1 reverse</t>
    <phoneticPr fontId="2"/>
  </si>
  <si>
    <t>GGGTCCTGTTCACTCCTCAG</t>
    <phoneticPr fontId="2"/>
  </si>
  <si>
    <t>hFOSL2 forward</t>
    <phoneticPr fontId="2"/>
  </si>
  <si>
    <t>GAGAGGAACAAGCTGGCTGC</t>
    <phoneticPr fontId="2"/>
  </si>
  <si>
    <t>hFOSL2 reverse</t>
    <phoneticPr fontId="2"/>
  </si>
  <si>
    <t>GCTTCTCCTTCTCCTTCTGC</t>
    <phoneticPr fontId="2"/>
  </si>
  <si>
    <t>hCEBPB forward</t>
    <phoneticPr fontId="2"/>
  </si>
  <si>
    <t>CGAAGTTGATGCAATCGGTTT</t>
    <phoneticPr fontId="2"/>
  </si>
  <si>
    <t>hCEBPB reverse</t>
    <phoneticPr fontId="2"/>
  </si>
  <si>
    <t>TTAAGCGATTACTCAGGGCCC</t>
    <phoneticPr fontId="2"/>
  </si>
  <si>
    <t># hNOTCH3 ARE primer set was used for NRF2 ChIP assay in A549, H460, H2023 cells.</t>
    <phoneticPr fontId="2"/>
  </si>
  <si>
    <t>### hNOTCH3 ARE CRISPR  primer set was used for NRF2 and H3K27ac ChIP assay in NOTCH3 enhancer-disrupted H460 cells, CEBPB and FOSL2 ChIP assay in NRF2-knockdown A549 cells,  CEBPB ChIP assay in NOTCH3 enhancer-disrupted A549 cells, NRF2 ChIP assay in  CEBPB- and FOSL2-knockdown A549 cells and DEM induced H23 and H4006 cells .</t>
    <phoneticPr fontId="2"/>
  </si>
  <si>
    <t>## hNOTCH3 enhancer  primer set was used for H3K27ac ChIP assay in NSCLC cells except for NOTCH3 enhancer-disrupted H460 cells.</t>
    <phoneticPr fontId="2"/>
  </si>
  <si>
    <t>accession</t>
  </si>
  <si>
    <t>target</t>
    <phoneticPr fontId="2"/>
  </si>
  <si>
    <t>database</t>
    <phoneticPr fontId="2"/>
  </si>
  <si>
    <t>with Enhancer (rank)</t>
    <phoneticPr fontId="2"/>
  </si>
  <si>
    <t>without Enhancer (rank)</t>
    <phoneticPr fontId="2"/>
  </si>
  <si>
    <t>ENCSR000DYJ</t>
  </si>
  <si>
    <t>BHLHE40</t>
  </si>
  <si>
    <t>ENCODE</t>
  </si>
  <si>
    <t>ENCSR469WAO</t>
  </si>
  <si>
    <t>CBX2</t>
  </si>
  <si>
    <t>ENCSR616MOB</t>
  </si>
  <si>
    <t>CBX8</t>
  </si>
  <si>
    <t>ENCSR000BUB</t>
  </si>
  <si>
    <t>CEBPB</t>
  </si>
  <si>
    <t>ENCSR067HGI</t>
  </si>
  <si>
    <t>CHD2</t>
  </si>
  <si>
    <t>ENCSR550SCU</t>
  </si>
  <si>
    <t>CHD4</t>
  </si>
  <si>
    <t>ENCSR000DYD</t>
  </si>
  <si>
    <t>CTCF</t>
  </si>
  <si>
    <t>ENCSR000BTC</t>
  </si>
  <si>
    <t>E2F6</t>
  </si>
  <si>
    <t>ENCSR321BJQ</t>
  </si>
  <si>
    <t>EHMT2</t>
  </si>
  <si>
    <t>ENCSR623KNM</t>
  </si>
  <si>
    <t>ELK1</t>
  </si>
  <si>
    <t>ENCSR473SUA</t>
  </si>
  <si>
    <t>ESRRA</t>
  </si>
  <si>
    <t>ENCSR000BTI</t>
  </si>
  <si>
    <t>GATA3</t>
  </si>
  <si>
    <t>ENCSR659LJJ</t>
  </si>
  <si>
    <t>HDAC2</t>
  </si>
  <si>
    <t>ENCSR996DUT</t>
  </si>
  <si>
    <t>JUN</t>
  </si>
  <si>
    <t>ENCSR639GWS</t>
  </si>
  <si>
    <t>KDM1A</t>
  </si>
  <si>
    <t>ENCSR933MHJ</t>
  </si>
  <si>
    <t>KDM5A</t>
  </si>
  <si>
    <t>ENCSR541WQI</t>
  </si>
  <si>
    <t>MAFK</t>
  </si>
  <si>
    <t>ENCSR000DYG</t>
  </si>
  <si>
    <t>MAX</t>
  </si>
  <si>
    <t>ENCSR636YLV</t>
  </si>
  <si>
    <t>MAZ</t>
  </si>
  <si>
    <t>ENCSR000DYC</t>
  </si>
  <si>
    <t>MYC</t>
  </si>
  <si>
    <t>ENCSR000BTN</t>
  </si>
  <si>
    <t>PBX3</t>
  </si>
  <si>
    <t>ENCSR541AOQ</t>
  </si>
  <si>
    <t>PHF8</t>
  </si>
  <si>
    <t>ENCSR000BUC</t>
  </si>
  <si>
    <t>RAD21</t>
  </si>
  <si>
    <t>ENCSR618ICR</t>
  </si>
  <si>
    <t>RCOR1</t>
  </si>
  <si>
    <t>ENCSR892DRK</t>
  </si>
  <si>
    <t>REST</t>
  </si>
  <si>
    <t>ENCSR064LJN</t>
  </si>
  <si>
    <t>RFX5</t>
  </si>
  <si>
    <t>ENCSR798EGJ</t>
  </si>
  <si>
    <t>RNF2</t>
  </si>
  <si>
    <t>ENCSR513XQX</t>
  </si>
  <si>
    <t>SIN3A</t>
  </si>
  <si>
    <t>ENCSR481YWD</t>
  </si>
  <si>
    <t>SMC3</t>
  </si>
  <si>
    <t>ENCSR897MYK</t>
  </si>
  <si>
    <t>SREBF1</t>
  </si>
  <si>
    <t>ENCSR638QYO</t>
  </si>
  <si>
    <t>SREBF2</t>
  </si>
  <si>
    <t>ENCSR000BUD</t>
  </si>
  <si>
    <t>TEAD4</t>
  </si>
  <si>
    <t>ENCSR563FBT</t>
  </si>
  <si>
    <t>USF2</t>
  </si>
  <si>
    <t>ENCSR277OOQ</t>
  </si>
  <si>
    <t>ZC3H11A</t>
  </si>
  <si>
    <t>ENCSR294JWV</t>
  </si>
  <si>
    <t>ZFP36</t>
  </si>
  <si>
    <t>with Enhancer   (with H3K27ac)</t>
    <phoneticPr fontId="2"/>
  </si>
  <si>
    <t>without Enhancer (without H3K27ac)</t>
    <phoneticPr fontId="2"/>
  </si>
  <si>
    <t>jaccard.measure.p.value</t>
  </si>
  <si>
    <t>&lt;0.01</t>
  </si>
  <si>
    <t>Extended Table S1.  Genome-wide colocalization with NRF2 and other transcription factors in A549 cells in the basal condition by evaluated Jaccard test.</t>
    <phoneticPr fontId="2"/>
  </si>
  <si>
    <t>Extended Table S2.  Primers and probes used for RT-PCR. Related to Experimental Procedures.</t>
    <phoneticPr fontId="2"/>
  </si>
  <si>
    <t>Extended Table S3.  Primers Used for ChIP Assay. Related to Experimental Procedures.</t>
    <phoneticPr fontId="2"/>
  </si>
  <si>
    <r>
      <t xml:space="preserve">Extended Table S4.  Oligo DNAs for Construction of gRNA Expression Vectors to Disrupt </t>
    </r>
    <r>
      <rPr>
        <b/>
        <i/>
        <sz val="12"/>
        <color theme="1"/>
        <rFont val="Times New Roman"/>
        <family val="1"/>
      </rPr>
      <t xml:space="preserve">NOTCH3 </t>
    </r>
    <r>
      <rPr>
        <b/>
        <sz val="12"/>
        <color theme="1"/>
        <rFont val="Times New Roman"/>
        <family val="1"/>
      </rPr>
      <t>AREs. Related to Experimental Procedures.</t>
    </r>
    <phoneticPr fontId="2"/>
  </si>
  <si>
    <t>Extended Table S5.  Primer Set for the PCR Amplification of the DNA Fragment Spanning the gRNA Target Site. Related to Experimental Procedures.</t>
    <phoneticPr fontId="2"/>
  </si>
  <si>
    <t>AGCCGTTTGCGTCTGAAG</t>
    <phoneticPr fontId="2"/>
  </si>
  <si>
    <t>hC5AR1 enhancer reverse</t>
    <phoneticPr fontId="2"/>
  </si>
  <si>
    <t>CAGTCCTTTCCTCTGGTTGA</t>
    <phoneticPr fontId="2"/>
  </si>
  <si>
    <t>hHGD enhancer forward</t>
    <phoneticPr fontId="2"/>
  </si>
  <si>
    <t>GGAAGGAAGGCTGGAGTACA</t>
    <phoneticPr fontId="2"/>
  </si>
  <si>
    <t>hHGD enhancer reverse</t>
    <phoneticPr fontId="2"/>
  </si>
  <si>
    <t>ACCCTCTTCTAAGGCCACCA</t>
    <phoneticPr fontId="2"/>
  </si>
  <si>
    <t>hTMOD3 enhancer forward</t>
    <phoneticPr fontId="2"/>
  </si>
  <si>
    <t>CAGATGGACGGCTTGTTACT</t>
    <phoneticPr fontId="2"/>
  </si>
  <si>
    <t>hTMOD3 enhancer reverse</t>
    <phoneticPr fontId="2"/>
  </si>
  <si>
    <t>ATGGAGAAATGCTGGAGGAA</t>
    <phoneticPr fontId="2"/>
  </si>
  <si>
    <t>hC5AR1 enhancer forward</t>
    <phoneticPr fontId="2"/>
  </si>
  <si>
    <t>hEPHX3 forward</t>
    <phoneticPr fontId="2"/>
  </si>
  <si>
    <t>CATGGTTGTGGTCAGTGGTG</t>
    <phoneticPr fontId="2"/>
  </si>
  <si>
    <t>hEPHX3 reverse</t>
    <phoneticPr fontId="2"/>
  </si>
  <si>
    <t>TGTAGTGGGAACGGAAGAAC</t>
    <phoneticPr fontId="2"/>
  </si>
  <si>
    <t>CCACACTGCGTGAGCTGGAG</t>
    <phoneticPr fontId="2"/>
  </si>
  <si>
    <t>hBRD4 forward</t>
    <phoneticPr fontId="2"/>
  </si>
  <si>
    <t>hBRD4 reverse</t>
    <phoneticPr fontId="2"/>
  </si>
  <si>
    <t>ATCTTGGAGGAGCCGGCAA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3"/>
      <color theme="1"/>
      <name val="Times New Roman"/>
      <family val="1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Alignment="1"/>
    <xf numFmtId="0" fontId="3" fillId="0" borderId="1" xfId="0" applyFont="1" applyFill="1" applyBorder="1" applyAlignment="1">
      <alignment horizontal="justify" wrapText="1"/>
    </xf>
    <xf numFmtId="0" fontId="3" fillId="0" borderId="1" xfId="0" applyFont="1" applyBorder="1" applyAlignment="1"/>
    <xf numFmtId="0" fontId="3" fillId="0" borderId="1" xfId="0" applyFont="1" applyBorder="1" applyAlignment="1">
      <alignment horizontal="justify" wrapText="1"/>
    </xf>
    <xf numFmtId="0" fontId="4" fillId="0" borderId="1" xfId="0" applyFont="1" applyBorder="1" applyAlignment="1">
      <alignment horizontal="justify" wrapText="1"/>
    </xf>
    <xf numFmtId="0" fontId="3" fillId="0" borderId="1" xfId="0" applyFont="1" applyFill="1" applyBorder="1" applyAlignment="1">
      <alignment horizontal="justify" vertical="center" wrapText="1"/>
    </xf>
    <xf numFmtId="0" fontId="3" fillId="0" borderId="1" xfId="0" applyFont="1" applyFill="1" applyBorder="1" applyAlignment="1"/>
    <xf numFmtId="0" fontId="4" fillId="0" borderId="1" xfId="0" applyFont="1" applyFill="1" applyBorder="1" applyAlignment="1">
      <alignment horizontal="justify" wrapText="1"/>
    </xf>
    <xf numFmtId="0" fontId="8" fillId="0" borderId="1" xfId="0" applyFont="1" applyBorder="1" applyAlignment="1">
      <alignment horizontal="justify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ont="1" applyAlignment="1"/>
    <xf numFmtId="0" fontId="9" fillId="0" borderId="0" xfId="0" applyFont="1">
      <alignment vertical="center"/>
    </xf>
    <xf numFmtId="0" fontId="3" fillId="0" borderId="1" xfId="0" applyFont="1" applyBorder="1">
      <alignment vertical="center"/>
    </xf>
    <xf numFmtId="0" fontId="1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1" fillId="0" borderId="2" xfId="0" applyFont="1" applyBorder="1" applyAlignment="1">
      <alignment horizontal="left"/>
    </xf>
    <xf numFmtId="0" fontId="3" fillId="0" borderId="0" xfId="0" applyFont="1" applyAlignment="1"/>
    <xf numFmtId="0" fontId="3" fillId="0" borderId="0" xfId="0" applyFont="1" applyFill="1" applyBorder="1" applyAlignment="1">
      <alignment wrapText="1"/>
    </xf>
    <xf numFmtId="0" fontId="1" fillId="0" borderId="2" xfId="0" applyFont="1" applyBorder="1" applyAlignment="1">
      <alignment horizontal="left" wrapText="1"/>
    </xf>
    <xf numFmtId="0" fontId="3" fillId="0" borderId="0" xfId="0" applyFont="1" applyAlignment="1">
      <alignment horizontal="left"/>
    </xf>
  </cellXfs>
  <cellStyles count="1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F159F-C569-7F46-9C94-BE5343F037F8}">
  <dimension ref="A1:H37"/>
  <sheetViews>
    <sheetView tabSelected="1" zoomScale="125" zoomScaleNormal="125" workbookViewId="0">
      <selection activeCell="I20" sqref="I20"/>
    </sheetView>
  </sheetViews>
  <sheetFormatPr baseColWidth="10" defaultRowHeight="20"/>
  <cols>
    <col min="1" max="1" width="19.140625" customWidth="1"/>
    <col min="4" max="4" width="15" customWidth="1"/>
    <col min="5" max="5" width="15.85546875" customWidth="1"/>
    <col min="6" max="6" width="12" customWidth="1"/>
    <col min="7" max="7" width="14.42578125" customWidth="1"/>
    <col min="8" max="8" width="12.28515625" customWidth="1"/>
  </cols>
  <sheetData>
    <row r="1" spans="1:8">
      <c r="A1" s="23" t="s">
        <v>248</v>
      </c>
      <c r="B1" s="23"/>
      <c r="C1" s="23"/>
      <c r="D1" s="23"/>
      <c r="E1" s="23"/>
      <c r="F1" s="23"/>
      <c r="G1" s="23"/>
      <c r="H1" s="23"/>
    </row>
    <row r="2" spans="1:8" s="20" customFormat="1" ht="34">
      <c r="A2" s="19" t="s">
        <v>168</v>
      </c>
      <c r="B2" s="19" t="s">
        <v>169</v>
      </c>
      <c r="C2" s="19" t="s">
        <v>170</v>
      </c>
      <c r="D2" s="19" t="s">
        <v>244</v>
      </c>
      <c r="E2" s="19" t="s">
        <v>245</v>
      </c>
      <c r="F2" s="19" t="s">
        <v>171</v>
      </c>
      <c r="G2" s="19" t="s">
        <v>172</v>
      </c>
      <c r="H2" s="19" t="s">
        <v>246</v>
      </c>
    </row>
    <row r="3" spans="1:8">
      <c r="A3" s="16" t="s">
        <v>196</v>
      </c>
      <c r="B3" s="16" t="s">
        <v>197</v>
      </c>
      <c r="C3" s="16" t="s">
        <v>175</v>
      </c>
      <c r="D3" s="16">
        <v>3.3744757022768301E-2</v>
      </c>
      <c r="E3" s="16">
        <v>1.99569913941194E-3</v>
      </c>
      <c r="F3" s="21">
        <f t="shared" ref="F3:F37" si="0">_xlfn.RANK.EQ(D3,D$3:D$37)</f>
        <v>1</v>
      </c>
      <c r="G3" s="21">
        <f t="shared" ref="G3:G37" si="1">_xlfn.RANK.EQ(E3,E$3:E$37)</f>
        <v>7</v>
      </c>
      <c r="H3" s="21" t="s">
        <v>247</v>
      </c>
    </row>
    <row r="4" spans="1:8">
      <c r="A4" s="16" t="s">
        <v>206</v>
      </c>
      <c r="B4" s="16" t="s">
        <v>207</v>
      </c>
      <c r="C4" s="16" t="s">
        <v>175</v>
      </c>
      <c r="D4" s="16">
        <v>3.3241356451224502E-2</v>
      </c>
      <c r="E4" s="16">
        <v>2.24263886909511E-2</v>
      </c>
      <c r="F4" s="21">
        <f t="shared" si="0"/>
        <v>2</v>
      </c>
      <c r="G4" s="21">
        <f t="shared" si="1"/>
        <v>1</v>
      </c>
      <c r="H4" s="21" t="s">
        <v>247</v>
      </c>
    </row>
    <row r="5" spans="1:8">
      <c r="A5" s="16" t="s">
        <v>214</v>
      </c>
      <c r="B5" s="16" t="s">
        <v>215</v>
      </c>
      <c r="C5" s="16" t="s">
        <v>175</v>
      </c>
      <c r="D5" s="16">
        <v>3.0213182675087599E-2</v>
      </c>
      <c r="E5" s="16">
        <v>1.0622884266266201E-3</v>
      </c>
      <c r="F5" s="21">
        <f t="shared" si="0"/>
        <v>3</v>
      </c>
      <c r="G5" s="21">
        <f t="shared" si="1"/>
        <v>15</v>
      </c>
      <c r="H5" s="21" t="s">
        <v>247</v>
      </c>
    </row>
    <row r="6" spans="1:8">
      <c r="A6" s="17" t="s">
        <v>180</v>
      </c>
      <c r="B6" s="17" t="s">
        <v>181</v>
      </c>
      <c r="C6" s="17" t="s">
        <v>175</v>
      </c>
      <c r="D6" s="17">
        <v>2.8322255746129101E-2</v>
      </c>
      <c r="E6" s="17">
        <v>2.0938522703269902E-3</v>
      </c>
      <c r="F6" s="21">
        <f t="shared" si="0"/>
        <v>4</v>
      </c>
      <c r="G6" s="21">
        <f t="shared" si="1"/>
        <v>5</v>
      </c>
      <c r="H6" s="21" t="s">
        <v>247</v>
      </c>
    </row>
    <row r="7" spans="1:8">
      <c r="A7" s="16" t="s">
        <v>236</v>
      </c>
      <c r="B7" s="16" t="s">
        <v>237</v>
      </c>
      <c r="C7" s="16" t="s">
        <v>175</v>
      </c>
      <c r="D7" s="16">
        <v>2.8189778170027002E-2</v>
      </c>
      <c r="E7" s="16">
        <v>7.1144684783291305E-4</v>
      </c>
      <c r="F7" s="21">
        <f t="shared" si="0"/>
        <v>5</v>
      </c>
      <c r="G7" s="21">
        <f t="shared" si="1"/>
        <v>21</v>
      </c>
      <c r="H7" s="21" t="s">
        <v>247</v>
      </c>
    </row>
    <row r="8" spans="1:8">
      <c r="A8" s="16" t="s">
        <v>208</v>
      </c>
      <c r="B8" s="16" t="s">
        <v>209</v>
      </c>
      <c r="C8" s="16" t="s">
        <v>175</v>
      </c>
      <c r="D8" s="16">
        <v>2.2531066640464101E-2</v>
      </c>
      <c r="E8" s="16">
        <v>2.3421954657479298E-3</v>
      </c>
      <c r="F8" s="21">
        <f t="shared" si="0"/>
        <v>6</v>
      </c>
      <c r="G8" s="21">
        <f t="shared" si="1"/>
        <v>4</v>
      </c>
      <c r="H8" s="21" t="s">
        <v>247</v>
      </c>
    </row>
    <row r="9" spans="1:8">
      <c r="A9" s="16" t="s">
        <v>212</v>
      </c>
      <c r="B9" s="16" t="s">
        <v>213</v>
      </c>
      <c r="C9" s="16" t="s">
        <v>175</v>
      </c>
      <c r="D9" s="16">
        <v>1.9267866659684E-2</v>
      </c>
      <c r="E9" s="16">
        <v>1.5743654055680499E-3</v>
      </c>
      <c r="F9" s="21">
        <f t="shared" si="0"/>
        <v>7</v>
      </c>
      <c r="G9" s="21">
        <f t="shared" si="1"/>
        <v>11</v>
      </c>
      <c r="H9" s="21" t="s">
        <v>247</v>
      </c>
    </row>
    <row r="10" spans="1:8">
      <c r="A10" s="16" t="s">
        <v>232</v>
      </c>
      <c r="B10" s="16" t="s">
        <v>233</v>
      </c>
      <c r="C10" s="16" t="s">
        <v>175</v>
      </c>
      <c r="D10" s="16">
        <v>1.7813201801278399E-2</v>
      </c>
      <c r="E10" s="16">
        <v>1.47861368281969E-3</v>
      </c>
      <c r="F10" s="21">
        <f t="shared" si="0"/>
        <v>8</v>
      </c>
      <c r="G10" s="21">
        <f t="shared" si="1"/>
        <v>13</v>
      </c>
      <c r="H10" s="21" t="s">
        <v>247</v>
      </c>
    </row>
    <row r="11" spans="1:8">
      <c r="A11" s="16" t="s">
        <v>194</v>
      </c>
      <c r="B11" s="16" t="s">
        <v>195</v>
      </c>
      <c r="C11" s="16" t="s">
        <v>175</v>
      </c>
      <c r="D11" s="16">
        <v>1.7748239715546898E-2</v>
      </c>
      <c r="E11" s="16">
        <v>1.0040154431555899E-3</v>
      </c>
      <c r="F11" s="21">
        <f t="shared" si="0"/>
        <v>9</v>
      </c>
      <c r="G11" s="21">
        <f t="shared" si="1"/>
        <v>17</v>
      </c>
      <c r="H11" s="21" t="s">
        <v>247</v>
      </c>
    </row>
    <row r="12" spans="1:8">
      <c r="A12" s="16" t="s">
        <v>238</v>
      </c>
      <c r="B12" s="16" t="s">
        <v>239</v>
      </c>
      <c r="C12" s="16" t="s">
        <v>175</v>
      </c>
      <c r="D12" s="16">
        <v>1.6692417046446702E-2</v>
      </c>
      <c r="E12" s="16">
        <v>2.83788402499333E-3</v>
      </c>
      <c r="F12" s="21">
        <f t="shared" si="0"/>
        <v>10</v>
      </c>
      <c r="G12" s="21">
        <f t="shared" si="1"/>
        <v>3</v>
      </c>
      <c r="H12" s="21" t="s">
        <v>247</v>
      </c>
    </row>
    <row r="13" spans="1:8">
      <c r="A13" s="16" t="s">
        <v>228</v>
      </c>
      <c r="B13" s="16" t="s">
        <v>229</v>
      </c>
      <c r="C13" s="16" t="s">
        <v>175</v>
      </c>
      <c r="D13" s="16">
        <v>1.55714177617073E-2</v>
      </c>
      <c r="E13" s="16">
        <v>1.62740606382812E-3</v>
      </c>
      <c r="F13" s="21">
        <f t="shared" si="0"/>
        <v>11</v>
      </c>
      <c r="G13" s="21">
        <f t="shared" si="1"/>
        <v>10</v>
      </c>
      <c r="H13" s="21" t="s">
        <v>247</v>
      </c>
    </row>
    <row r="14" spans="1:8">
      <c r="A14" s="16" t="s">
        <v>188</v>
      </c>
      <c r="B14" s="16" t="s">
        <v>189</v>
      </c>
      <c r="C14" s="16" t="s">
        <v>175</v>
      </c>
      <c r="D14" s="16">
        <v>1.50219092917868E-2</v>
      </c>
      <c r="E14" s="16">
        <v>1.5111036913147201E-3</v>
      </c>
      <c r="F14" s="21">
        <f t="shared" si="0"/>
        <v>12</v>
      </c>
      <c r="G14" s="21">
        <f t="shared" si="1"/>
        <v>12</v>
      </c>
      <c r="H14" s="21" t="s">
        <v>247</v>
      </c>
    </row>
    <row r="15" spans="1:8">
      <c r="A15" s="16" t="s">
        <v>173</v>
      </c>
      <c r="B15" s="16" t="s">
        <v>174</v>
      </c>
      <c r="C15" s="16" t="s">
        <v>175</v>
      </c>
      <c r="D15" s="16">
        <v>1.4609819688658199E-2</v>
      </c>
      <c r="E15" s="16">
        <v>1.84107388140153E-3</v>
      </c>
      <c r="F15" s="21">
        <f t="shared" si="0"/>
        <v>13</v>
      </c>
      <c r="G15" s="21">
        <f t="shared" si="1"/>
        <v>9</v>
      </c>
      <c r="H15" s="21" t="s">
        <v>247</v>
      </c>
    </row>
    <row r="16" spans="1:8">
      <c r="A16" s="16" t="s">
        <v>182</v>
      </c>
      <c r="B16" s="16" t="s">
        <v>183</v>
      </c>
      <c r="C16" s="16" t="s">
        <v>175</v>
      </c>
      <c r="D16" s="16">
        <v>1.2152239204316E-2</v>
      </c>
      <c r="E16" s="16">
        <v>3.7152004153237099E-4</v>
      </c>
      <c r="F16" s="21">
        <f t="shared" si="0"/>
        <v>14</v>
      </c>
      <c r="G16" s="21">
        <f t="shared" si="1"/>
        <v>30</v>
      </c>
      <c r="H16" s="21" t="s">
        <v>247</v>
      </c>
    </row>
    <row r="17" spans="1:8">
      <c r="A17" s="16" t="s">
        <v>224</v>
      </c>
      <c r="B17" s="16" t="s">
        <v>225</v>
      </c>
      <c r="C17" s="16" t="s">
        <v>175</v>
      </c>
      <c r="D17" s="16">
        <v>1.150688963574E-2</v>
      </c>
      <c r="E17" s="16">
        <v>1.18423749949583E-3</v>
      </c>
      <c r="F17" s="21">
        <f t="shared" si="0"/>
        <v>15</v>
      </c>
      <c r="G17" s="21">
        <f t="shared" si="1"/>
        <v>14</v>
      </c>
      <c r="H17" s="21" t="s">
        <v>247</v>
      </c>
    </row>
    <row r="18" spans="1:8">
      <c r="A18" s="16" t="s">
        <v>210</v>
      </c>
      <c r="B18" s="16" t="s">
        <v>211</v>
      </c>
      <c r="C18" s="16" t="s">
        <v>175</v>
      </c>
      <c r="D18" s="16">
        <v>1.11767163391965E-2</v>
      </c>
      <c r="E18" s="16">
        <v>1.05405115563671E-3</v>
      </c>
      <c r="F18" s="21">
        <f t="shared" si="0"/>
        <v>16</v>
      </c>
      <c r="G18" s="21">
        <f t="shared" si="1"/>
        <v>16</v>
      </c>
      <c r="H18" s="21" t="s">
        <v>247</v>
      </c>
    </row>
    <row r="19" spans="1:8">
      <c r="A19" s="16" t="s">
        <v>218</v>
      </c>
      <c r="B19" s="16" t="s">
        <v>219</v>
      </c>
      <c r="C19" s="16" t="s">
        <v>175</v>
      </c>
      <c r="D19" s="16">
        <v>8.5583705237198306E-3</v>
      </c>
      <c r="E19" s="16">
        <v>1.8917453432532401E-3</v>
      </c>
      <c r="F19" s="21">
        <f t="shared" si="0"/>
        <v>17</v>
      </c>
      <c r="G19" s="21">
        <f t="shared" si="1"/>
        <v>8</v>
      </c>
      <c r="H19" s="21" t="s">
        <v>247</v>
      </c>
    </row>
    <row r="20" spans="1:8">
      <c r="A20" s="16" t="s">
        <v>222</v>
      </c>
      <c r="B20" s="16" t="s">
        <v>223</v>
      </c>
      <c r="C20" s="16" t="s">
        <v>175</v>
      </c>
      <c r="D20" s="16">
        <v>8.3255265044854393E-3</v>
      </c>
      <c r="E20" s="16">
        <v>6.5729607680819297E-4</v>
      </c>
      <c r="F20" s="21">
        <f t="shared" si="0"/>
        <v>18</v>
      </c>
      <c r="G20" s="21">
        <f t="shared" si="1"/>
        <v>25</v>
      </c>
      <c r="H20" s="21" t="s">
        <v>247</v>
      </c>
    </row>
    <row r="21" spans="1:8" s="15" customFormat="1">
      <c r="A21" s="16" t="s">
        <v>184</v>
      </c>
      <c r="B21" s="16" t="s">
        <v>185</v>
      </c>
      <c r="C21" s="16" t="s">
        <v>175</v>
      </c>
      <c r="D21" s="16">
        <v>7.7282094202233802E-3</v>
      </c>
      <c r="E21" s="16">
        <v>7.5054624389302605E-4</v>
      </c>
      <c r="F21" s="21">
        <f t="shared" si="0"/>
        <v>19</v>
      </c>
      <c r="G21" s="21">
        <f t="shared" si="1"/>
        <v>20</v>
      </c>
      <c r="H21" s="21" t="s">
        <v>247</v>
      </c>
    </row>
    <row r="22" spans="1:8">
      <c r="A22" s="16" t="s">
        <v>216</v>
      </c>
      <c r="B22" s="16" t="s">
        <v>217</v>
      </c>
      <c r="C22" s="16" t="s">
        <v>175</v>
      </c>
      <c r="D22" s="16">
        <v>7.3256799505793998E-3</v>
      </c>
      <c r="E22" s="16">
        <v>6.6745835228325498E-4</v>
      </c>
      <c r="F22" s="21">
        <f t="shared" si="0"/>
        <v>20</v>
      </c>
      <c r="G22" s="21">
        <f t="shared" si="1"/>
        <v>24</v>
      </c>
      <c r="H22" s="21" t="s">
        <v>247</v>
      </c>
    </row>
    <row r="23" spans="1:8">
      <c r="A23" s="16" t="s">
        <v>230</v>
      </c>
      <c r="B23" s="16" t="s">
        <v>231</v>
      </c>
      <c r="C23" s="16" t="s">
        <v>175</v>
      </c>
      <c r="D23" s="16">
        <v>6.1546580732425903E-3</v>
      </c>
      <c r="E23" s="16">
        <v>3.52601447174323E-3</v>
      </c>
      <c r="F23" s="21">
        <f t="shared" si="0"/>
        <v>21</v>
      </c>
      <c r="G23" s="21">
        <f t="shared" si="1"/>
        <v>2</v>
      </c>
      <c r="H23" s="21" t="s">
        <v>247</v>
      </c>
    </row>
    <row r="24" spans="1:8">
      <c r="A24" s="16" t="s">
        <v>200</v>
      </c>
      <c r="B24" s="16" t="s">
        <v>201</v>
      </c>
      <c r="C24" s="16" t="s">
        <v>175</v>
      </c>
      <c r="D24" s="16">
        <v>5.71629059032378E-3</v>
      </c>
      <c r="E24" s="16">
        <v>2.20091508736779E-4</v>
      </c>
      <c r="F24" s="21">
        <f t="shared" si="0"/>
        <v>22</v>
      </c>
      <c r="G24" s="21">
        <f t="shared" si="1"/>
        <v>32</v>
      </c>
      <c r="H24" s="21" t="s">
        <v>247</v>
      </c>
    </row>
    <row r="25" spans="1:8">
      <c r="A25" s="16" t="s">
        <v>204</v>
      </c>
      <c r="B25" s="16" t="s">
        <v>205</v>
      </c>
      <c r="C25" s="16" t="s">
        <v>175</v>
      </c>
      <c r="D25" s="16">
        <v>4.7208082721248001E-3</v>
      </c>
      <c r="E25" s="16">
        <v>7.0575404561852497E-4</v>
      </c>
      <c r="F25" s="21">
        <f t="shared" si="0"/>
        <v>23</v>
      </c>
      <c r="G25" s="21">
        <f t="shared" si="1"/>
        <v>22</v>
      </c>
      <c r="H25" s="21" t="s">
        <v>247</v>
      </c>
    </row>
    <row r="26" spans="1:8">
      <c r="A26" s="16" t="s">
        <v>242</v>
      </c>
      <c r="B26" s="16" t="s">
        <v>243</v>
      </c>
      <c r="C26" s="16" t="s">
        <v>175</v>
      </c>
      <c r="D26" s="16">
        <v>4.3322765060196796E-3</v>
      </c>
      <c r="E26" s="16">
        <v>7.5322844203251995E-4</v>
      </c>
      <c r="F26" s="21">
        <f t="shared" si="0"/>
        <v>24</v>
      </c>
      <c r="G26" s="21">
        <f t="shared" si="1"/>
        <v>19</v>
      </c>
      <c r="H26" s="21" t="s">
        <v>247</v>
      </c>
    </row>
    <row r="27" spans="1:8">
      <c r="A27" s="16" t="s">
        <v>202</v>
      </c>
      <c r="B27" s="16" t="s">
        <v>203</v>
      </c>
      <c r="C27" s="16" t="s">
        <v>175</v>
      </c>
      <c r="D27" s="16">
        <v>4.2908066441999203E-3</v>
      </c>
      <c r="E27" s="16">
        <v>3.8595974639277198E-4</v>
      </c>
      <c r="F27" s="21">
        <f t="shared" si="0"/>
        <v>25</v>
      </c>
      <c r="G27" s="21">
        <f t="shared" si="1"/>
        <v>29</v>
      </c>
      <c r="H27" s="21" t="s">
        <v>247</v>
      </c>
    </row>
    <row r="28" spans="1:8">
      <c r="A28" s="16" t="s">
        <v>234</v>
      </c>
      <c r="B28" s="16" t="s">
        <v>235</v>
      </c>
      <c r="C28" s="16" t="s">
        <v>175</v>
      </c>
      <c r="D28" s="16">
        <v>3.5771024201358302E-3</v>
      </c>
      <c r="E28" s="16">
        <v>4.99623631537476E-4</v>
      </c>
      <c r="F28" s="21">
        <f t="shared" si="0"/>
        <v>26</v>
      </c>
      <c r="G28" s="21">
        <f t="shared" si="1"/>
        <v>26</v>
      </c>
      <c r="H28" s="21" t="s">
        <v>247</v>
      </c>
    </row>
    <row r="29" spans="1:8">
      <c r="A29" s="16" t="s">
        <v>198</v>
      </c>
      <c r="B29" s="16" t="s">
        <v>199</v>
      </c>
      <c r="C29" s="16" t="s">
        <v>175</v>
      </c>
      <c r="D29" s="16">
        <v>3.5484065947740998E-3</v>
      </c>
      <c r="E29" s="16">
        <v>6.7825693764094104E-4</v>
      </c>
      <c r="F29" s="21">
        <f t="shared" si="0"/>
        <v>27</v>
      </c>
      <c r="G29" s="21">
        <f t="shared" si="1"/>
        <v>23</v>
      </c>
      <c r="H29" s="21" t="s">
        <v>247</v>
      </c>
    </row>
    <row r="30" spans="1:8">
      <c r="A30" s="16" t="s">
        <v>186</v>
      </c>
      <c r="B30" s="16" t="s">
        <v>187</v>
      </c>
      <c r="C30" s="16" t="s">
        <v>175</v>
      </c>
      <c r="D30" s="16">
        <v>3.1410842129272099E-3</v>
      </c>
      <c r="E30" s="16">
        <v>2.05133248241883E-3</v>
      </c>
      <c r="F30" s="21">
        <f t="shared" si="0"/>
        <v>28</v>
      </c>
      <c r="G30" s="21">
        <f t="shared" si="1"/>
        <v>6</v>
      </c>
      <c r="H30" s="21" t="s">
        <v>247</v>
      </c>
    </row>
    <row r="31" spans="1:8">
      <c r="A31" s="16" t="s">
        <v>192</v>
      </c>
      <c r="B31" s="16" t="s">
        <v>193</v>
      </c>
      <c r="C31" s="16" t="s">
        <v>175</v>
      </c>
      <c r="D31" s="16">
        <v>2.1885734450930298E-3</v>
      </c>
      <c r="E31" s="18">
        <v>7.0586574433542703E-5</v>
      </c>
      <c r="F31" s="21">
        <f t="shared" si="0"/>
        <v>29</v>
      </c>
      <c r="G31" s="21">
        <f t="shared" si="1"/>
        <v>34</v>
      </c>
      <c r="H31" s="21" t="s">
        <v>247</v>
      </c>
    </row>
    <row r="32" spans="1:8">
      <c r="A32" s="16" t="s">
        <v>226</v>
      </c>
      <c r="B32" s="16" t="s">
        <v>227</v>
      </c>
      <c r="C32" s="16" t="s">
        <v>175</v>
      </c>
      <c r="D32" s="16">
        <v>1.4148650968136599E-3</v>
      </c>
      <c r="E32" s="16">
        <v>7.6719914446668404E-4</v>
      </c>
      <c r="F32" s="21">
        <f t="shared" si="0"/>
        <v>30</v>
      </c>
      <c r="G32" s="21">
        <f t="shared" si="1"/>
        <v>18</v>
      </c>
      <c r="H32" s="21" t="s">
        <v>247</v>
      </c>
    </row>
    <row r="33" spans="1:8">
      <c r="A33" s="16" t="s">
        <v>220</v>
      </c>
      <c r="B33" s="16" t="s">
        <v>221</v>
      </c>
      <c r="C33" s="16" t="s">
        <v>175</v>
      </c>
      <c r="D33" s="16">
        <v>1.41072886222025E-3</v>
      </c>
      <c r="E33" s="16">
        <v>4.9338219768319403E-4</v>
      </c>
      <c r="F33" s="21">
        <f t="shared" si="0"/>
        <v>31</v>
      </c>
      <c r="G33" s="21">
        <f t="shared" si="1"/>
        <v>27</v>
      </c>
      <c r="H33" s="21" t="s">
        <v>247</v>
      </c>
    </row>
    <row r="34" spans="1:8">
      <c r="A34" s="16" t="s">
        <v>190</v>
      </c>
      <c r="B34" s="16" t="s">
        <v>191</v>
      </c>
      <c r="C34" s="16" t="s">
        <v>175</v>
      </c>
      <c r="D34" s="16">
        <v>1.0289064471666199E-3</v>
      </c>
      <c r="E34" s="16">
        <v>1.1812090344224999E-4</v>
      </c>
      <c r="F34" s="21">
        <f t="shared" si="0"/>
        <v>32</v>
      </c>
      <c r="G34" s="21">
        <f t="shared" si="1"/>
        <v>33</v>
      </c>
      <c r="H34" s="21" t="s">
        <v>247</v>
      </c>
    </row>
    <row r="35" spans="1:8">
      <c r="A35" s="16" t="s">
        <v>240</v>
      </c>
      <c r="B35" s="16" t="s">
        <v>241</v>
      </c>
      <c r="C35" s="16" t="s">
        <v>175</v>
      </c>
      <c r="D35" s="16">
        <v>2.5896453342778299E-4</v>
      </c>
      <c r="E35" s="16">
        <v>3.5932333197531398E-4</v>
      </c>
      <c r="F35" s="21">
        <f t="shared" si="0"/>
        <v>33</v>
      </c>
      <c r="G35" s="21">
        <f t="shared" si="1"/>
        <v>31</v>
      </c>
      <c r="H35" s="21">
        <v>0.41</v>
      </c>
    </row>
    <row r="36" spans="1:8">
      <c r="A36" s="16" t="s">
        <v>178</v>
      </c>
      <c r="B36" s="16" t="s">
        <v>179</v>
      </c>
      <c r="C36" s="16" t="s">
        <v>175</v>
      </c>
      <c r="D36" s="16">
        <v>2.5467907611471003E-4</v>
      </c>
      <c r="E36" s="16">
        <v>4.18671235909982E-4</v>
      </c>
      <c r="F36" s="21">
        <f t="shared" si="0"/>
        <v>34</v>
      </c>
      <c r="G36" s="21">
        <f t="shared" si="1"/>
        <v>28</v>
      </c>
      <c r="H36" s="21">
        <v>0.37</v>
      </c>
    </row>
    <row r="37" spans="1:8">
      <c r="A37" s="16" t="s">
        <v>176</v>
      </c>
      <c r="B37" s="16" t="s">
        <v>177</v>
      </c>
      <c r="C37" s="16" t="s">
        <v>175</v>
      </c>
      <c r="D37" s="18">
        <v>9.8949719406867103E-6</v>
      </c>
      <c r="E37" s="16">
        <v>0</v>
      </c>
      <c r="F37" s="21">
        <f t="shared" si="0"/>
        <v>35</v>
      </c>
      <c r="G37" s="21">
        <f t="shared" si="1"/>
        <v>35</v>
      </c>
      <c r="H37" s="21">
        <v>0.02</v>
      </c>
    </row>
  </sheetData>
  <sortState ref="A3:G37">
    <sortCondition ref="F3:F37"/>
  </sortState>
  <mergeCells count="1">
    <mergeCell ref="A1:H1"/>
  </mergeCells>
  <phoneticPr fontId="2"/>
  <conditionalFormatting sqref="G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48F8766-B493-4841-BF5C-2FF58D19C393}</x14:id>
        </ext>
      </extLst>
    </cfRule>
  </conditionalFormatting>
  <conditionalFormatting sqref="F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EF44AA-63F4-A640-B343-1B28CB0AF358}</x14:id>
        </ext>
      </extLst>
    </cfRule>
  </conditionalFormatting>
  <conditionalFormatting sqref="E2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6E2DCB-7072-B347-A9A4-C68DCF461F00}</x14:id>
        </ext>
      </extLst>
    </cfRule>
  </conditionalFormatting>
  <conditionalFormatting sqref="D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0270EC-25FF-6343-BFC2-06AAC62643D4}</x14:id>
        </ext>
      </extLst>
    </cfRule>
  </conditionalFormatting>
  <conditionalFormatting sqref="D3:D37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DCB6DD-3FC5-2645-ADD3-AD8CDAE63D5D}</x14:id>
        </ext>
      </extLst>
    </cfRule>
  </conditionalFormatting>
  <conditionalFormatting sqref="E3:E3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C9937C-98E2-9C4D-A851-27D53D4C4CED}</x14:id>
        </ext>
      </extLst>
    </cfRule>
  </conditionalFormatting>
  <conditionalFormatting sqref="D3:E37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07D7F5A-0BC0-0647-917E-1F50D263AC6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8F8766-B493-4841-BF5C-2FF58D19C3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7CEF44AA-63F4-A640-B343-1B28CB0AF35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CE6E2DCB-7072-B347-A9A4-C68DCF461F0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EF0270EC-25FF-6343-BFC2-06AAC62643D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10DCB6DD-3FC5-2645-ADD3-AD8CDAE63D5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D37</xm:sqref>
        </x14:conditionalFormatting>
        <x14:conditionalFormatting xmlns:xm="http://schemas.microsoft.com/office/excel/2006/main">
          <x14:cfRule type="dataBar" id="{E4C9937C-98E2-9C4D-A851-27D53D4C4C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3:E37</xm:sqref>
        </x14:conditionalFormatting>
        <x14:conditionalFormatting xmlns:xm="http://schemas.microsoft.com/office/excel/2006/main">
          <x14:cfRule type="dataBar" id="{E07D7F5A-0BC0-0647-917E-1F50D263AC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E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zoomScale="125" zoomScaleNormal="125" zoomScalePageLayoutView="125" workbookViewId="0">
      <selection activeCell="B46" sqref="B46"/>
    </sheetView>
  </sheetViews>
  <sheetFormatPr baseColWidth="10" defaultColWidth="12.7109375" defaultRowHeight="20"/>
  <cols>
    <col min="1" max="1" width="18.42578125" style="1" customWidth="1"/>
    <col min="2" max="2" width="47.85546875" style="1" customWidth="1"/>
    <col min="3" max="16384" width="12.7109375" style="1"/>
  </cols>
  <sheetData>
    <row r="1" spans="1:7">
      <c r="A1" s="23" t="s">
        <v>249</v>
      </c>
      <c r="B1" s="23"/>
      <c r="C1" s="12"/>
      <c r="D1" s="12"/>
      <c r="E1" s="12"/>
    </row>
    <row r="2" spans="1:7">
      <c r="A2" s="6" t="s">
        <v>0</v>
      </c>
      <c r="B2" s="6" t="s">
        <v>1</v>
      </c>
    </row>
    <row r="3" spans="1:7">
      <c r="A3" s="6" t="s">
        <v>2</v>
      </c>
      <c r="B3" s="6" t="s">
        <v>3</v>
      </c>
    </row>
    <row r="4" spans="1:7">
      <c r="A4" s="6" t="s">
        <v>4</v>
      </c>
      <c r="B4" s="6" t="s">
        <v>5</v>
      </c>
    </row>
    <row r="5" spans="1:7">
      <c r="A5" s="6" t="s">
        <v>50</v>
      </c>
      <c r="B5" s="6" t="s">
        <v>6</v>
      </c>
    </row>
    <row r="6" spans="1:7">
      <c r="A6" s="6" t="s">
        <v>51</v>
      </c>
      <c r="B6" s="6" t="s">
        <v>7</v>
      </c>
    </row>
    <row r="7" spans="1:7">
      <c r="A7" s="6" t="s">
        <v>52</v>
      </c>
      <c r="B7" s="6" t="s">
        <v>57</v>
      </c>
    </row>
    <row r="8" spans="1:7">
      <c r="A8" s="6" t="s">
        <v>8</v>
      </c>
      <c r="B8" s="6" t="s">
        <v>9</v>
      </c>
      <c r="G8" s="2"/>
    </row>
    <row r="9" spans="1:7">
      <c r="A9" s="6" t="s">
        <v>10</v>
      </c>
      <c r="B9" s="6" t="s">
        <v>11</v>
      </c>
    </row>
    <row r="10" spans="1:7">
      <c r="A10" s="6" t="s">
        <v>12</v>
      </c>
      <c r="B10" s="6" t="s">
        <v>13</v>
      </c>
    </row>
    <row r="11" spans="1:7">
      <c r="A11" s="6" t="s">
        <v>14</v>
      </c>
      <c r="B11" s="6" t="s">
        <v>15</v>
      </c>
    </row>
    <row r="12" spans="1:7">
      <c r="A12" s="6" t="s">
        <v>16</v>
      </c>
      <c r="B12" s="6" t="s">
        <v>17</v>
      </c>
    </row>
    <row r="13" spans="1:7">
      <c r="A13" s="6" t="s">
        <v>53</v>
      </c>
      <c r="B13" s="6" t="s">
        <v>18</v>
      </c>
    </row>
    <row r="14" spans="1:7">
      <c r="A14" s="6" t="s">
        <v>54</v>
      </c>
      <c r="B14" s="6" t="s">
        <v>19</v>
      </c>
    </row>
    <row r="15" spans="1:7">
      <c r="A15" s="6" t="s">
        <v>20</v>
      </c>
      <c r="B15" s="6" t="s">
        <v>21</v>
      </c>
    </row>
    <row r="16" spans="1:7">
      <c r="A16" s="6" t="s">
        <v>22</v>
      </c>
      <c r="B16" s="6" t="s">
        <v>23</v>
      </c>
    </row>
    <row r="17" spans="1:2">
      <c r="A17" s="6" t="s">
        <v>55</v>
      </c>
      <c r="B17" s="6" t="s">
        <v>24</v>
      </c>
    </row>
    <row r="18" spans="1:2">
      <c r="A18" s="6" t="s">
        <v>56</v>
      </c>
      <c r="B18" s="6" t="s">
        <v>25</v>
      </c>
    </row>
    <row r="19" spans="1:2">
      <c r="A19" s="6" t="s">
        <v>26</v>
      </c>
      <c r="B19" s="6" t="s">
        <v>27</v>
      </c>
    </row>
    <row r="20" spans="1:2">
      <c r="A20" s="6" t="s">
        <v>28</v>
      </c>
      <c r="B20" s="6" t="s">
        <v>29</v>
      </c>
    </row>
    <row r="21" spans="1:2">
      <c r="A21" s="6" t="s">
        <v>30</v>
      </c>
      <c r="B21" s="6" t="s">
        <v>31</v>
      </c>
    </row>
    <row r="22" spans="1:2">
      <c r="A22" s="6" t="s">
        <v>32</v>
      </c>
      <c r="B22" s="6" t="s">
        <v>33</v>
      </c>
    </row>
    <row r="23" spans="1:2">
      <c r="A23" s="6" t="s">
        <v>34</v>
      </c>
      <c r="B23" s="6" t="s">
        <v>35</v>
      </c>
    </row>
    <row r="24" spans="1:2">
      <c r="A24" s="6" t="s">
        <v>36</v>
      </c>
      <c r="B24" s="6" t="s">
        <v>37</v>
      </c>
    </row>
    <row r="25" spans="1:2">
      <c r="A25" s="6" t="s">
        <v>265</v>
      </c>
      <c r="B25" s="6" t="s">
        <v>266</v>
      </c>
    </row>
    <row r="26" spans="1:2">
      <c r="A26" s="6" t="s">
        <v>267</v>
      </c>
      <c r="B26" s="6" t="s">
        <v>268</v>
      </c>
    </row>
    <row r="27" spans="1:2">
      <c r="A27" s="6" t="s">
        <v>270</v>
      </c>
      <c r="B27" s="6" t="s">
        <v>269</v>
      </c>
    </row>
    <row r="28" spans="1:2">
      <c r="A28" s="6" t="s">
        <v>271</v>
      </c>
      <c r="B28" s="6" t="s">
        <v>272</v>
      </c>
    </row>
    <row r="29" spans="1:2">
      <c r="A29" s="6" t="s">
        <v>149</v>
      </c>
      <c r="B29" s="6" t="s">
        <v>150</v>
      </c>
    </row>
    <row r="30" spans="1:2">
      <c r="A30" s="6" t="s">
        <v>151</v>
      </c>
      <c r="B30" s="6" t="s">
        <v>152</v>
      </c>
    </row>
    <row r="31" spans="1:2">
      <c r="A31" s="6" t="s">
        <v>153</v>
      </c>
      <c r="B31" s="6" t="s">
        <v>154</v>
      </c>
    </row>
    <row r="32" spans="1:2">
      <c r="A32" s="6" t="s">
        <v>155</v>
      </c>
      <c r="B32" s="6" t="s">
        <v>156</v>
      </c>
    </row>
    <row r="33" spans="1:2">
      <c r="A33" s="6" t="s">
        <v>157</v>
      </c>
      <c r="B33" s="6" t="s">
        <v>158</v>
      </c>
    </row>
    <row r="34" spans="1:2">
      <c r="A34" s="6" t="s">
        <v>159</v>
      </c>
      <c r="B34" s="6" t="s">
        <v>160</v>
      </c>
    </row>
    <row r="35" spans="1:2">
      <c r="A35" s="6" t="s">
        <v>161</v>
      </c>
      <c r="B35" s="6" t="s">
        <v>162</v>
      </c>
    </row>
    <row r="36" spans="1:2">
      <c r="A36" s="6" t="s">
        <v>163</v>
      </c>
      <c r="B36" s="6" t="s">
        <v>164</v>
      </c>
    </row>
    <row r="37" spans="1:2">
      <c r="A37" s="4" t="s">
        <v>104</v>
      </c>
      <c r="B37" s="4" t="s">
        <v>100</v>
      </c>
    </row>
    <row r="38" spans="1:2">
      <c r="A38" s="4" t="s">
        <v>105</v>
      </c>
      <c r="B38" s="4" t="s">
        <v>101</v>
      </c>
    </row>
    <row r="39" spans="1:2">
      <c r="A39" s="4" t="s">
        <v>38</v>
      </c>
      <c r="B39" s="8" t="s">
        <v>39</v>
      </c>
    </row>
    <row r="40" spans="1:2">
      <c r="A40" s="4" t="s">
        <v>40</v>
      </c>
      <c r="B40" s="4" t="s">
        <v>41</v>
      </c>
    </row>
    <row r="41" spans="1:2">
      <c r="A41" s="4" t="s">
        <v>42</v>
      </c>
      <c r="B41" s="4" t="s">
        <v>43</v>
      </c>
    </row>
    <row r="42" spans="1:2">
      <c r="A42" s="4" t="s">
        <v>44</v>
      </c>
      <c r="B42" s="4" t="s">
        <v>45</v>
      </c>
    </row>
    <row r="43" spans="1:2">
      <c r="A43" s="4" t="s">
        <v>46</v>
      </c>
      <c r="B43" s="4" t="s">
        <v>47</v>
      </c>
    </row>
    <row r="44" spans="1:2">
      <c r="A44" s="4" t="s">
        <v>48</v>
      </c>
      <c r="B44" s="4" t="s">
        <v>49</v>
      </c>
    </row>
    <row r="45" spans="1:2">
      <c r="A45" s="4" t="s">
        <v>84</v>
      </c>
      <c r="B45" s="9" t="s">
        <v>102</v>
      </c>
    </row>
    <row r="46" spans="1:2">
      <c r="A46" s="4" t="s">
        <v>85</v>
      </c>
      <c r="B46" s="9" t="s">
        <v>103</v>
      </c>
    </row>
    <row r="47" spans="1:2">
      <c r="A47" s="4" t="s">
        <v>86</v>
      </c>
      <c r="B47" s="4" t="s">
        <v>88</v>
      </c>
    </row>
    <row r="48" spans="1:2">
      <c r="A48" s="4" t="s">
        <v>87</v>
      </c>
      <c r="B48" s="5" t="s">
        <v>89</v>
      </c>
    </row>
    <row r="49" spans="1:2">
      <c r="A49" s="4" t="s">
        <v>90</v>
      </c>
      <c r="B49" s="5" t="s">
        <v>91</v>
      </c>
    </row>
    <row r="50" spans="1:2">
      <c r="A50" s="4" t="s">
        <v>106</v>
      </c>
      <c r="B50" s="5" t="s">
        <v>107</v>
      </c>
    </row>
    <row r="51" spans="1:2">
      <c r="A51" s="4" t="s">
        <v>110</v>
      </c>
      <c r="B51" s="5" t="s">
        <v>108</v>
      </c>
    </row>
    <row r="52" spans="1:2">
      <c r="A52" s="4" t="s">
        <v>111</v>
      </c>
      <c r="B52" s="5" t="s">
        <v>109</v>
      </c>
    </row>
    <row r="53" spans="1:2">
      <c r="A53" s="6" t="s">
        <v>112</v>
      </c>
      <c r="B53" s="6" t="s">
        <v>113</v>
      </c>
    </row>
    <row r="54" spans="1:2">
      <c r="A54" s="6" t="s">
        <v>114</v>
      </c>
      <c r="B54" s="6" t="s">
        <v>115</v>
      </c>
    </row>
  </sheetData>
  <mergeCells count="1">
    <mergeCell ref="A1:B1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7"/>
  <sheetViews>
    <sheetView zoomScale="125" zoomScaleNormal="125" zoomScalePageLayoutView="125" workbookViewId="0">
      <selection activeCell="A26" sqref="A26"/>
    </sheetView>
  </sheetViews>
  <sheetFormatPr baseColWidth="10" defaultColWidth="12.7109375" defaultRowHeight="20"/>
  <cols>
    <col min="1" max="1" width="30.28515625" style="1" customWidth="1"/>
    <col min="2" max="2" width="32" style="1" customWidth="1"/>
    <col min="3" max="16384" width="12.7109375" style="1"/>
  </cols>
  <sheetData>
    <row r="1" spans="1:5">
      <c r="A1" s="23" t="s">
        <v>250</v>
      </c>
      <c r="B1" s="23"/>
      <c r="C1" s="12"/>
      <c r="D1" s="12"/>
      <c r="E1" s="12"/>
    </row>
    <row r="2" spans="1:5">
      <c r="A2" s="6" t="s">
        <v>0</v>
      </c>
      <c r="B2" s="6" t="s">
        <v>58</v>
      </c>
    </row>
    <row r="3" spans="1:5">
      <c r="A3" s="6" t="s">
        <v>74</v>
      </c>
      <c r="B3" s="6" t="s">
        <v>59</v>
      </c>
    </row>
    <row r="4" spans="1:5">
      <c r="A4" s="6" t="s">
        <v>75</v>
      </c>
      <c r="B4" s="6" t="s">
        <v>60</v>
      </c>
    </row>
    <row r="5" spans="1:5">
      <c r="A5" s="6" t="s">
        <v>76</v>
      </c>
      <c r="B5" s="6" t="s">
        <v>61</v>
      </c>
    </row>
    <row r="6" spans="1:5">
      <c r="A6" s="6" t="s">
        <v>77</v>
      </c>
      <c r="B6" s="6" t="s">
        <v>62</v>
      </c>
    </row>
    <row r="7" spans="1:5">
      <c r="A7" s="6" t="s">
        <v>78</v>
      </c>
      <c r="B7" s="6" t="s">
        <v>63</v>
      </c>
    </row>
    <row r="8" spans="1:5">
      <c r="A8" s="6" t="s">
        <v>79</v>
      </c>
      <c r="B8" s="6" t="s">
        <v>64</v>
      </c>
    </row>
    <row r="9" spans="1:5">
      <c r="A9" s="6" t="s">
        <v>143</v>
      </c>
      <c r="B9" s="7" t="s">
        <v>145</v>
      </c>
    </row>
    <row r="10" spans="1:5">
      <c r="A10" s="6" t="s">
        <v>144</v>
      </c>
      <c r="B10" s="7" t="s">
        <v>65</v>
      </c>
    </row>
    <row r="11" spans="1:5">
      <c r="A11" s="6" t="s">
        <v>66</v>
      </c>
      <c r="B11" s="7" t="s">
        <v>67</v>
      </c>
    </row>
    <row r="12" spans="1:5">
      <c r="A12" s="6" t="s">
        <v>68</v>
      </c>
      <c r="B12" s="7" t="s">
        <v>69</v>
      </c>
    </row>
    <row r="13" spans="1:5">
      <c r="A13" s="6" t="s">
        <v>70</v>
      </c>
      <c r="B13" s="7" t="s">
        <v>71</v>
      </c>
    </row>
    <row r="14" spans="1:5">
      <c r="A14" s="6" t="s">
        <v>73</v>
      </c>
      <c r="B14" s="7" t="s">
        <v>72</v>
      </c>
    </row>
    <row r="15" spans="1:5">
      <c r="A15" s="6" t="s">
        <v>116</v>
      </c>
      <c r="B15" s="7" t="s">
        <v>117</v>
      </c>
    </row>
    <row r="16" spans="1:5">
      <c r="A16" s="6" t="s">
        <v>118</v>
      </c>
      <c r="B16" s="7" t="s">
        <v>119</v>
      </c>
    </row>
    <row r="17" spans="1:2">
      <c r="A17" s="6" t="s">
        <v>120</v>
      </c>
      <c r="B17" s="7" t="s">
        <v>121</v>
      </c>
    </row>
    <row r="18" spans="1:2">
      <c r="A18" s="6" t="s">
        <v>122</v>
      </c>
      <c r="B18" s="7" t="s">
        <v>123</v>
      </c>
    </row>
    <row r="19" spans="1:2">
      <c r="A19" s="22" t="s">
        <v>264</v>
      </c>
      <c r="B19" s="7" t="s">
        <v>253</v>
      </c>
    </row>
    <row r="20" spans="1:2">
      <c r="A20" s="6" t="s">
        <v>254</v>
      </c>
      <c r="B20" s="7" t="s">
        <v>255</v>
      </c>
    </row>
    <row r="21" spans="1:2">
      <c r="A21" s="6" t="s">
        <v>256</v>
      </c>
      <c r="B21" s="7" t="s">
        <v>257</v>
      </c>
    </row>
    <row r="22" spans="1:2">
      <c r="A22" s="6" t="s">
        <v>258</v>
      </c>
      <c r="B22" s="7" t="s">
        <v>259</v>
      </c>
    </row>
    <row r="23" spans="1:2">
      <c r="A23" s="6" t="s">
        <v>260</v>
      </c>
      <c r="B23" s="7" t="s">
        <v>261</v>
      </c>
    </row>
    <row r="24" spans="1:2">
      <c r="A24" s="6" t="s">
        <v>262</v>
      </c>
      <c r="B24" s="7" t="s">
        <v>263</v>
      </c>
    </row>
    <row r="25" spans="1:2">
      <c r="A25" s="6" t="s">
        <v>124</v>
      </c>
      <c r="B25" s="7" t="s">
        <v>125</v>
      </c>
    </row>
    <row r="26" spans="1:2">
      <c r="A26" s="6" t="s">
        <v>126</v>
      </c>
      <c r="B26" s="7" t="s">
        <v>127</v>
      </c>
    </row>
    <row r="27" spans="1:2">
      <c r="A27" s="6" t="s">
        <v>128</v>
      </c>
      <c r="B27" s="11" t="s">
        <v>129</v>
      </c>
    </row>
    <row r="28" spans="1:2">
      <c r="A28" s="6" t="s">
        <v>130</v>
      </c>
      <c r="B28" s="7" t="s">
        <v>131</v>
      </c>
    </row>
    <row r="29" spans="1:2">
      <c r="A29" s="4" t="s">
        <v>92</v>
      </c>
      <c r="B29" s="10" t="s">
        <v>94</v>
      </c>
    </row>
    <row r="30" spans="1:2">
      <c r="A30" s="4" t="s">
        <v>93</v>
      </c>
      <c r="B30" s="10" t="s">
        <v>95</v>
      </c>
    </row>
    <row r="31" spans="1:2">
      <c r="A31" s="6" t="s">
        <v>132</v>
      </c>
      <c r="B31" s="7" t="s">
        <v>133</v>
      </c>
    </row>
    <row r="32" spans="1:2">
      <c r="A32" s="6" t="s">
        <v>134</v>
      </c>
      <c r="B32" s="7" t="s">
        <v>135</v>
      </c>
    </row>
    <row r="34" spans="1:2">
      <c r="A34" s="24" t="s">
        <v>165</v>
      </c>
      <c r="B34" s="24"/>
    </row>
    <row r="35" spans="1:2">
      <c r="A35" s="24" t="s">
        <v>167</v>
      </c>
      <c r="B35" s="24"/>
    </row>
    <row r="36" spans="1:2" ht="88" customHeight="1">
      <c r="A36" s="25" t="s">
        <v>166</v>
      </c>
      <c r="B36" s="25"/>
    </row>
    <row r="37" spans="1:2">
      <c r="A37" s="3"/>
    </row>
  </sheetData>
  <mergeCells count="4">
    <mergeCell ref="A34:B34"/>
    <mergeCell ref="A36:B36"/>
    <mergeCell ref="A35:B35"/>
    <mergeCell ref="A1:B1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"/>
  <sheetViews>
    <sheetView zoomScale="125" zoomScaleNormal="125" zoomScalePageLayoutView="125" workbookViewId="0">
      <selection sqref="A1:B1"/>
    </sheetView>
  </sheetViews>
  <sheetFormatPr baseColWidth="10" defaultColWidth="12.7109375" defaultRowHeight="20"/>
  <cols>
    <col min="1" max="1" width="29.42578125" style="1" customWidth="1"/>
    <col min="2" max="2" width="39" style="1" customWidth="1"/>
    <col min="3" max="4" width="12.7109375" style="1"/>
    <col min="5" max="5" width="22.42578125" style="1" customWidth="1"/>
    <col min="6" max="16384" width="12.7109375" style="1"/>
  </cols>
  <sheetData>
    <row r="1" spans="1:5" ht="36" customHeight="1">
      <c r="A1" s="26" t="s">
        <v>251</v>
      </c>
      <c r="B1" s="26"/>
      <c r="C1" s="12"/>
      <c r="D1" s="12"/>
      <c r="E1" s="12"/>
    </row>
    <row r="2" spans="1:5">
      <c r="A2" s="6" t="s">
        <v>0</v>
      </c>
      <c r="B2" s="6" t="s">
        <v>58</v>
      </c>
    </row>
    <row r="3" spans="1:5">
      <c r="A3" s="6" t="s">
        <v>80</v>
      </c>
      <c r="B3" s="6" t="s">
        <v>98</v>
      </c>
    </row>
    <row r="4" spans="1:5">
      <c r="A4" s="6" t="s">
        <v>81</v>
      </c>
      <c r="B4" s="6" t="s">
        <v>99</v>
      </c>
    </row>
    <row r="5" spans="1:5">
      <c r="A5" s="6" t="s">
        <v>82</v>
      </c>
      <c r="B5" s="6" t="s">
        <v>96</v>
      </c>
    </row>
    <row r="6" spans="1:5">
      <c r="A6" s="6" t="s">
        <v>83</v>
      </c>
      <c r="B6" s="6" t="s">
        <v>97</v>
      </c>
    </row>
  </sheetData>
  <mergeCells count="1">
    <mergeCell ref="A1:B1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"/>
  <sheetViews>
    <sheetView zoomScale="125" zoomScaleNormal="125" zoomScalePageLayoutView="125" workbookViewId="0">
      <selection activeCell="A10" sqref="A10:B10"/>
    </sheetView>
  </sheetViews>
  <sheetFormatPr baseColWidth="10" defaultColWidth="10.5703125" defaultRowHeight="20"/>
  <cols>
    <col min="1" max="1" width="30.7109375" customWidth="1"/>
    <col min="2" max="2" width="37.42578125" customWidth="1"/>
    <col min="5" max="5" width="18.5703125" customWidth="1"/>
  </cols>
  <sheetData>
    <row r="1" spans="1:5" ht="36" customHeight="1">
      <c r="A1" s="26" t="s">
        <v>252</v>
      </c>
      <c r="B1" s="26"/>
      <c r="C1" s="13"/>
      <c r="D1" s="13"/>
      <c r="E1" s="13"/>
    </row>
    <row r="2" spans="1:5">
      <c r="A2" s="6" t="s">
        <v>0</v>
      </c>
      <c r="B2" s="6" t="s">
        <v>58</v>
      </c>
      <c r="C2" s="1"/>
      <c r="D2" s="1"/>
      <c r="E2" s="1"/>
    </row>
    <row r="3" spans="1:5">
      <c r="A3" s="6" t="s">
        <v>138</v>
      </c>
      <c r="B3" s="6" t="s">
        <v>136</v>
      </c>
      <c r="C3" s="1"/>
      <c r="D3" s="1"/>
      <c r="E3" s="1"/>
    </row>
    <row r="4" spans="1:5">
      <c r="A4" s="6" t="s">
        <v>139</v>
      </c>
      <c r="B4" s="6" t="s">
        <v>137</v>
      </c>
      <c r="C4" s="1"/>
      <c r="D4" s="1"/>
      <c r="E4" s="1"/>
    </row>
    <row r="5" spans="1:5">
      <c r="A5" s="6" t="s">
        <v>140</v>
      </c>
      <c r="B5" s="6" t="s">
        <v>146</v>
      </c>
      <c r="C5" s="1"/>
      <c r="D5" s="1"/>
      <c r="E5" s="1"/>
    </row>
    <row r="6" spans="1:5">
      <c r="A6" s="6" t="s">
        <v>141</v>
      </c>
      <c r="B6" s="6" t="s">
        <v>147</v>
      </c>
      <c r="C6" s="1"/>
      <c r="D6" s="1"/>
      <c r="E6" s="1"/>
    </row>
    <row r="7" spans="1:5">
      <c r="A7" s="14"/>
      <c r="B7" s="14"/>
      <c r="C7" s="1"/>
      <c r="D7" s="1"/>
      <c r="E7" s="1"/>
    </row>
    <row r="8" spans="1:5">
      <c r="A8" s="27" t="s">
        <v>142</v>
      </c>
      <c r="B8" s="27"/>
    </row>
    <row r="9" spans="1:5">
      <c r="A9" s="27" t="s">
        <v>148</v>
      </c>
      <c r="B9" s="27"/>
    </row>
    <row r="10" spans="1:5">
      <c r="A10" s="27"/>
      <c r="B10" s="27"/>
    </row>
  </sheetData>
  <mergeCells count="4">
    <mergeCell ref="A8:B8"/>
    <mergeCell ref="A10:B10"/>
    <mergeCell ref="A1:B1"/>
    <mergeCell ref="A9:B9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t Table S1</vt:lpstr>
      <vt:lpstr>Ext Table S2</vt:lpstr>
      <vt:lpstr>Ext Table S3</vt:lpstr>
      <vt:lpstr>Ext Table S4</vt:lpstr>
      <vt:lpstr>Ext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本橋ほづみ</dc:creator>
  <cp:lastModifiedBy>本橋ほづみ</cp:lastModifiedBy>
  <dcterms:created xsi:type="dcterms:W3CDTF">2018-05-16T06:18:30Z</dcterms:created>
  <dcterms:modified xsi:type="dcterms:W3CDTF">2020-04-08T10:52:00Z</dcterms:modified>
</cp:coreProperties>
</file>